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540" yWindow="460" windowWidth="35160" windowHeight="226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" uniqueCount="59">
  <si>
    <t>Log2 fold change</t>
  </si>
  <si>
    <t>Class</t>
  </si>
  <si>
    <t>Name</t>
  </si>
  <si>
    <t>2h/CA</t>
  </si>
  <si>
    <t>4h/CA</t>
  </si>
  <si>
    <t>6h/CA</t>
  </si>
  <si>
    <t>12h/CA</t>
  </si>
  <si>
    <t>24h/CA</t>
  </si>
  <si>
    <t>NA/CA</t>
  </si>
  <si>
    <t>2h</t>
  </si>
  <si>
    <t xml:space="preserve">4h </t>
  </si>
  <si>
    <t xml:space="preserve">6h </t>
  </si>
  <si>
    <t>12h</t>
  </si>
  <si>
    <t>24 h</t>
  </si>
  <si>
    <t>NA</t>
  </si>
  <si>
    <t>Acids</t>
  </si>
  <si>
    <t>Fumaric acid</t>
  </si>
  <si>
    <t>Malic acid</t>
  </si>
  <si>
    <t>Oxalic acid</t>
  </si>
  <si>
    <t>Shikimic acid</t>
  </si>
  <si>
    <t>Succinic acid</t>
  </si>
  <si>
    <t>Amino Acids</t>
  </si>
  <si>
    <t>Glycine</t>
  </si>
  <si>
    <t>Isoleucine</t>
  </si>
  <si>
    <t>Fatty Acids</t>
  </si>
  <si>
    <t>Hexadecanoic acid</t>
  </si>
  <si>
    <t>Octadecanoic acid</t>
  </si>
  <si>
    <t>Tetradecanoic acid</t>
  </si>
  <si>
    <t>N- Compounds</t>
  </si>
  <si>
    <t>Butylamine</t>
  </si>
  <si>
    <t>Ethanolamine</t>
  </si>
  <si>
    <t>Phosphates</t>
  </si>
  <si>
    <t>Glycerol-3-phosphate</t>
  </si>
  <si>
    <t>Polyols</t>
  </si>
  <si>
    <t>Erythritol</t>
  </si>
  <si>
    <t>Ribitol</t>
  </si>
  <si>
    <t>Sugars</t>
  </si>
  <si>
    <t>Arabinose</t>
  </si>
  <si>
    <t>Galactose</t>
  </si>
  <si>
    <t>Glucose, 1,6-anhydro-, beta-</t>
  </si>
  <si>
    <t>MSTs</t>
  </si>
  <si>
    <t>A112003-101</t>
  </si>
  <si>
    <t>D116201</t>
  </si>
  <si>
    <t>D118786</t>
  </si>
  <si>
    <t>A139006-101</t>
  </si>
  <si>
    <t>A143003-101</t>
  </si>
  <si>
    <t>A144006-101</t>
  </si>
  <si>
    <t>NA145015</t>
  </si>
  <si>
    <t>A163004-101</t>
  </si>
  <si>
    <t>NA170001</t>
  </si>
  <si>
    <t>A196006-101</t>
  </si>
  <si>
    <t>NA211001</t>
  </si>
  <si>
    <t>A251003-101</t>
  </si>
  <si>
    <t>A254009-101</t>
  </si>
  <si>
    <t>D260482</t>
  </si>
  <si>
    <t>A267001-101</t>
  </si>
  <si>
    <t>D278931</t>
  </si>
  <si>
    <t>Result of t-test (DEA or NA vs CA) with BH correction (FDR P &lt; 0.05 is highlighted)</t>
  </si>
  <si>
    <t xml:space="preserve">Additional file 9: Metabolites transiently up- or down-regulated upon transfer of cold acclimated plants to deacclimating conditions for 24 h (compare Fig. 4). Transiently regulated metabolites were identified using manual inspection and pair-wise t-tests. FDR corrected P-values are show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11" fontId="0" fillId="0" borderId="0" xfId="0" applyNumberFormat="1"/>
    <xf numFmtId="0" fontId="0" fillId="0" borderId="0" xfId="0" applyFont="1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zoomScale="150" zoomScaleNormal="150" zoomScalePageLayoutView="150" workbookViewId="0"/>
  </sheetViews>
  <sheetFormatPr baseColWidth="10" defaultColWidth="8.83203125" defaultRowHeight="14" x14ac:dyDescent="0"/>
  <cols>
    <col min="1" max="1" width="8.83203125" style="1"/>
    <col min="2" max="2" width="12.83203125" style="4" customWidth="1"/>
    <col min="3" max="15" width="8.83203125" style="1"/>
    <col min="17" max="23" width="8.83203125" style="1"/>
  </cols>
  <sheetData>
    <row r="1" spans="1:22">
      <c r="A1" s="4" t="s">
        <v>58</v>
      </c>
      <c r="C1" s="4"/>
      <c r="D1" s="4"/>
      <c r="E1" s="4"/>
      <c r="F1" s="4"/>
    </row>
    <row r="2" spans="1:22">
      <c r="A2" s="2"/>
      <c r="C2" s="4"/>
      <c r="D2" s="4"/>
      <c r="E2" s="4"/>
      <c r="F2" s="4"/>
    </row>
    <row r="3" spans="1:22">
      <c r="C3" s="1" t="s">
        <v>0</v>
      </c>
      <c r="J3" s="1" t="s">
        <v>57</v>
      </c>
    </row>
    <row r="4" spans="1:22">
      <c r="A4" s="1" t="s">
        <v>1</v>
      </c>
      <c r="B4" s="4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</row>
    <row r="5" spans="1:22">
      <c r="A5" s="1" t="s">
        <v>15</v>
      </c>
      <c r="B5" s="4" t="s">
        <v>16</v>
      </c>
      <c r="C5" s="1">
        <v>0.41171594908343079</v>
      </c>
      <c r="D5" s="1">
        <v>0.55505107616866933</v>
      </c>
      <c r="E5" s="1">
        <v>0.67891832527423079</v>
      </c>
      <c r="F5" s="1">
        <v>1.1179749842281463</v>
      </c>
      <c r="G5" s="1">
        <v>-0.33598021341477385</v>
      </c>
      <c r="H5" s="1">
        <v>-0.90013731028200561</v>
      </c>
      <c r="J5" s="1">
        <v>0.44204393954641502</v>
      </c>
      <c r="K5" s="1">
        <v>5.8088913578105E-2</v>
      </c>
      <c r="L5" s="6">
        <v>2.78917513940551E-2</v>
      </c>
      <c r="M5" s="6">
        <v>3.2940051953927502E-3</v>
      </c>
      <c r="N5" s="1">
        <v>0.27993127809916402</v>
      </c>
      <c r="O5" s="6">
        <v>2.5177149988728501E-2</v>
      </c>
    </row>
    <row r="6" spans="1:22">
      <c r="A6" s="1" t="s">
        <v>15</v>
      </c>
      <c r="B6" s="4" t="s">
        <v>17</v>
      </c>
      <c r="C6" s="1">
        <v>0.37889505768751852</v>
      </c>
      <c r="D6" s="1">
        <v>0.61428092052224215</v>
      </c>
      <c r="E6" s="1">
        <v>0.6844138963656714</v>
      </c>
      <c r="F6" s="1">
        <v>0.45000391187458261</v>
      </c>
      <c r="G6" s="1">
        <v>-1.3355597540393309</v>
      </c>
      <c r="H6" s="1">
        <v>-2.3276788813813289</v>
      </c>
      <c r="J6" s="1">
        <v>0.26061437510146801</v>
      </c>
      <c r="K6" s="6">
        <v>1.7399664349952101E-2</v>
      </c>
      <c r="L6" s="6">
        <v>1.9190218575204501E-2</v>
      </c>
      <c r="M6" s="1">
        <v>0.163012404995136</v>
      </c>
      <c r="N6" s="6">
        <v>3.8634992712012901E-4</v>
      </c>
      <c r="O6" s="7">
        <v>5.9798631155469498E-6</v>
      </c>
      <c r="V6" s="5"/>
    </row>
    <row r="7" spans="1:22">
      <c r="A7" s="1" t="s">
        <v>15</v>
      </c>
      <c r="B7" s="4" t="s">
        <v>18</v>
      </c>
      <c r="C7" s="1">
        <v>2.4078217697869445E-2</v>
      </c>
      <c r="D7" s="1">
        <v>-7.5351855835274276E-2</v>
      </c>
      <c r="E7" s="1">
        <v>0.41049997549031292</v>
      </c>
      <c r="F7" s="1">
        <v>0.86923271984714556</v>
      </c>
      <c r="G7" s="1">
        <v>0.36081348551795978</v>
      </c>
      <c r="H7" s="1">
        <v>-0.18570333854845589</v>
      </c>
      <c r="J7" s="1">
        <v>0.97908062655508399</v>
      </c>
      <c r="K7" s="1">
        <v>0.65235288569511996</v>
      </c>
      <c r="L7" s="1">
        <v>7.0301598875197796E-2</v>
      </c>
      <c r="M7" s="6">
        <v>3.00747939715479E-2</v>
      </c>
      <c r="N7" s="1">
        <v>0.41778730373631601</v>
      </c>
      <c r="O7" s="1">
        <v>0.27395305168164102</v>
      </c>
    </row>
    <row r="8" spans="1:22">
      <c r="A8" s="1" t="s">
        <v>15</v>
      </c>
      <c r="B8" s="4" t="s">
        <v>19</v>
      </c>
      <c r="C8" s="1">
        <v>0.32992614734910652</v>
      </c>
      <c r="D8" s="1">
        <v>0.59105300368052327</v>
      </c>
      <c r="E8" s="1">
        <v>0.47983419799584803</v>
      </c>
      <c r="F8" s="1">
        <v>0.68921867376853629</v>
      </c>
      <c r="G8" s="1">
        <v>2.6986272453414912E-2</v>
      </c>
      <c r="H8" s="1">
        <v>-0.11801326900861973</v>
      </c>
      <c r="J8" s="1">
        <v>0.260546823779227</v>
      </c>
      <c r="K8" s="6">
        <v>5.9227112950265904E-4</v>
      </c>
      <c r="L8" s="6">
        <v>2.4045584116306399E-3</v>
      </c>
      <c r="M8" s="6">
        <v>5.8922316204561298E-4</v>
      </c>
      <c r="N8" s="1">
        <v>0.87969706719107199</v>
      </c>
      <c r="O8" s="1">
        <v>0.22611812790733099</v>
      </c>
    </row>
    <row r="9" spans="1:22">
      <c r="A9" s="1" t="s">
        <v>15</v>
      </c>
      <c r="B9" s="4" t="s">
        <v>20</v>
      </c>
      <c r="C9" s="1">
        <v>1.3154024232450523</v>
      </c>
      <c r="D9" s="1">
        <v>1.423323580975616</v>
      </c>
      <c r="E9" s="1">
        <v>1.2754964849570516</v>
      </c>
      <c r="F9" s="1">
        <v>1.3587849967839094</v>
      </c>
      <c r="G9" s="1">
        <v>0.78873284935037491</v>
      </c>
      <c r="H9" s="1">
        <v>0.13147143083088256</v>
      </c>
      <c r="J9" s="6">
        <v>3.12502678090072E-2</v>
      </c>
      <c r="K9" s="6">
        <v>3.0900540841659798E-3</v>
      </c>
      <c r="L9" s="6">
        <v>5.0040700559291001E-3</v>
      </c>
      <c r="M9" s="6">
        <v>4.7759044233060101E-3</v>
      </c>
      <c r="N9" s="6">
        <v>5.8777975713463E-2</v>
      </c>
      <c r="O9" s="1">
        <v>0.62172271966815296</v>
      </c>
    </row>
    <row r="10" spans="1:22">
      <c r="A10" s="1" t="s">
        <v>21</v>
      </c>
      <c r="B10" s="4" t="s">
        <v>22</v>
      </c>
      <c r="C10" s="1">
        <v>0.28684156419832135</v>
      </c>
      <c r="D10" s="1">
        <v>0.34722844172378625</v>
      </c>
      <c r="E10" s="1">
        <v>0.56528588399383184</v>
      </c>
      <c r="F10" s="1">
        <v>0.59346473201196159</v>
      </c>
      <c r="G10" s="1">
        <v>-2.0346627182933927</v>
      </c>
      <c r="H10" s="1">
        <v>-2.6927605354685555</v>
      </c>
      <c r="J10" s="6">
        <v>3.2148635945644301E-2</v>
      </c>
      <c r="K10" s="1">
        <v>6.7543382268026503E-2</v>
      </c>
      <c r="L10" s="6">
        <v>5.1121616414843401E-3</v>
      </c>
      <c r="M10" s="7">
        <v>5.9959795560169201E-5</v>
      </c>
      <c r="N10" s="7">
        <v>1.48460771727073E-6</v>
      </c>
      <c r="O10" s="7">
        <v>1.71743486328346E-6</v>
      </c>
      <c r="U10" s="5"/>
      <c r="V10" s="5"/>
    </row>
    <row r="11" spans="1:22">
      <c r="A11" s="1" t="s">
        <v>21</v>
      </c>
      <c r="B11" s="4" t="s">
        <v>23</v>
      </c>
      <c r="C11" s="1">
        <v>0.45206299521883969</v>
      </c>
      <c r="D11" s="1">
        <v>0.49288513006076262</v>
      </c>
      <c r="E11" s="1">
        <v>0.16350089646973515</v>
      </c>
      <c r="F11" s="1">
        <v>-0.18668817349683364</v>
      </c>
      <c r="G11" s="1">
        <v>-1.4440824153306207</v>
      </c>
      <c r="H11" s="1">
        <v>-2.0466688196287017</v>
      </c>
      <c r="J11" s="6">
        <v>2.7081521091548301E-2</v>
      </c>
      <c r="K11" s="6">
        <v>2.36418413211892E-3</v>
      </c>
      <c r="L11" s="1">
        <v>0.38627994073477401</v>
      </c>
      <c r="M11" s="1">
        <v>0.277835588065108</v>
      </c>
      <c r="N11" s="7">
        <v>1.56892195199686E-6</v>
      </c>
      <c r="O11" s="7">
        <v>9.1539419086267397E-6</v>
      </c>
      <c r="U11" s="5"/>
      <c r="V11" s="5"/>
    </row>
    <row r="12" spans="1:22">
      <c r="A12" s="1" t="s">
        <v>24</v>
      </c>
      <c r="B12" s="4" t="s">
        <v>25</v>
      </c>
      <c r="C12" s="1">
        <v>8.0590876222065566E-2</v>
      </c>
      <c r="D12" s="1">
        <v>0.16906218004015197</v>
      </c>
      <c r="E12" s="1">
        <v>0.45980442016470746</v>
      </c>
      <c r="F12" s="1">
        <v>0.56013231206975878</v>
      </c>
      <c r="G12" s="1">
        <v>1.9941858558443871E-2</v>
      </c>
      <c r="H12" s="1">
        <v>-0.2670482901316315</v>
      </c>
      <c r="J12" s="1">
        <v>0.595460677717353</v>
      </c>
      <c r="K12" s="1">
        <v>0.35208499500947299</v>
      </c>
      <c r="L12" s="6">
        <v>5.83402391083812E-3</v>
      </c>
      <c r="M12" s="6">
        <v>1.2039395744483101E-3</v>
      </c>
      <c r="N12" s="1">
        <v>0.80802686163669901</v>
      </c>
      <c r="O12" s="6">
        <v>3.2976922995981303E-2</v>
      </c>
    </row>
    <row r="13" spans="1:22">
      <c r="A13" s="1" t="s">
        <v>24</v>
      </c>
      <c r="B13" s="4" t="s">
        <v>26</v>
      </c>
      <c r="C13" s="1">
        <v>0.15330341579989409</v>
      </c>
      <c r="D13" s="1">
        <v>0.1651972038478722</v>
      </c>
      <c r="E13" s="1">
        <v>0.37898971974594875</v>
      </c>
      <c r="F13" s="1">
        <v>0.63346414618086311</v>
      </c>
      <c r="G13" s="1">
        <v>4.0688981215534076E-2</v>
      </c>
      <c r="H13" s="1">
        <v>-0.29752682515178075</v>
      </c>
      <c r="J13" s="1">
        <v>0.33308201404314502</v>
      </c>
      <c r="K13" s="1">
        <v>0.27281194795805103</v>
      </c>
      <c r="L13" s="6">
        <v>1.9843091134741302E-2</v>
      </c>
      <c r="M13" s="6">
        <v>7.0857100661154602E-4</v>
      </c>
      <c r="N13" s="1">
        <v>0.69594902085036803</v>
      </c>
      <c r="O13" s="6">
        <v>2.1301476365973401E-2</v>
      </c>
    </row>
    <row r="14" spans="1:22">
      <c r="A14" s="1" t="s">
        <v>24</v>
      </c>
      <c r="B14" s="4" t="s">
        <v>27</v>
      </c>
      <c r="C14" s="1">
        <v>0.1096454987963205</v>
      </c>
      <c r="D14" s="1">
        <v>0.18225885844440157</v>
      </c>
      <c r="E14" s="1">
        <v>0.45784537356025762</v>
      </c>
      <c r="F14" s="1">
        <v>0.75936752906694571</v>
      </c>
      <c r="G14" s="1">
        <v>0.30630298030484904</v>
      </c>
      <c r="H14" s="1">
        <v>-0.12916754061005539</v>
      </c>
      <c r="J14" s="1">
        <v>0.67788278103927602</v>
      </c>
      <c r="K14" s="1">
        <v>0.52796263914677599</v>
      </c>
      <c r="L14" s="6">
        <v>9.9451333335305002E-3</v>
      </c>
      <c r="M14" s="6">
        <v>3.2652018726090601E-4</v>
      </c>
      <c r="N14" s="6">
        <v>4.0182466626204699E-2</v>
      </c>
      <c r="O14" s="1">
        <v>0.38103521552174702</v>
      </c>
    </row>
    <row r="15" spans="1:22">
      <c r="A15" s="1" t="s">
        <v>28</v>
      </c>
      <c r="B15" s="4" t="s">
        <v>29</v>
      </c>
      <c r="C15" s="1">
        <v>0.38481771488870398</v>
      </c>
      <c r="D15" s="1">
        <v>0.33115160833871521</v>
      </c>
      <c r="E15" s="1">
        <v>0.50944138726826194</v>
      </c>
      <c r="F15" s="1">
        <v>0.72274690720429957</v>
      </c>
      <c r="G15" s="1">
        <v>0.21901334814528003</v>
      </c>
      <c r="H15" s="1">
        <v>3.4920470907281329E-2</v>
      </c>
      <c r="J15" s="1">
        <v>6.2722762934578402E-2</v>
      </c>
      <c r="K15" s="6">
        <v>4.9447142233868598E-2</v>
      </c>
      <c r="L15" s="6">
        <v>1.8343399605022501E-2</v>
      </c>
      <c r="M15" s="6">
        <v>3.2366387377430598E-3</v>
      </c>
      <c r="N15" s="1">
        <v>0.14364549979299199</v>
      </c>
      <c r="O15" s="1">
        <v>0.72123039209113504</v>
      </c>
    </row>
    <row r="16" spans="1:22">
      <c r="A16" s="1" t="s">
        <v>28</v>
      </c>
      <c r="B16" s="4" t="s">
        <v>30</v>
      </c>
      <c r="C16" s="1">
        <v>0.14427270505073617</v>
      </c>
      <c r="D16" s="1">
        <v>0.25110328745161514</v>
      </c>
      <c r="E16" s="1">
        <v>0.55234964587751023</v>
      </c>
      <c r="F16" s="1">
        <v>0.7149410540820772</v>
      </c>
      <c r="G16" s="1">
        <v>0.13593938817361892</v>
      </c>
      <c r="H16" s="1">
        <v>-3.8420516393860953E-2</v>
      </c>
      <c r="J16" s="1">
        <v>0.52242413757983097</v>
      </c>
      <c r="K16" s="1">
        <v>0.15748625383898199</v>
      </c>
      <c r="L16" s="6">
        <v>4.6607494642457404E-3</v>
      </c>
      <c r="M16" s="7">
        <v>7.3755870297475201E-5</v>
      </c>
      <c r="N16" s="1">
        <v>0.168001608877585</v>
      </c>
      <c r="O16" s="1">
        <v>0.77334906109047696</v>
      </c>
    </row>
    <row r="17" spans="1:16">
      <c r="A17" s="1" t="s">
        <v>31</v>
      </c>
      <c r="B17" s="4" t="s">
        <v>32</v>
      </c>
      <c r="C17" s="1">
        <v>0.468142760046451</v>
      </c>
      <c r="D17" s="1">
        <v>0.70335406489537544</v>
      </c>
      <c r="E17" s="1">
        <v>0.53689042283207045</v>
      </c>
      <c r="F17" s="1">
        <v>0.27354772395222038</v>
      </c>
      <c r="G17" s="1">
        <v>-0.70326278118840868</v>
      </c>
      <c r="H17" s="1">
        <v>-1.4960980841238627</v>
      </c>
      <c r="J17" s="1">
        <v>0.109594189141643</v>
      </c>
      <c r="K17" s="6">
        <v>3.0463129871835201E-4</v>
      </c>
      <c r="L17" s="6">
        <v>1.9012531504828301E-3</v>
      </c>
      <c r="M17" s="1">
        <v>0.142784923901973</v>
      </c>
      <c r="N17" s="6">
        <v>6.84758111537333E-3</v>
      </c>
      <c r="O17" s="7">
        <v>5.8493477928494202E-5</v>
      </c>
    </row>
    <row r="18" spans="1:16">
      <c r="A18" s="1" t="s">
        <v>33</v>
      </c>
      <c r="B18" s="4" t="s">
        <v>34</v>
      </c>
      <c r="C18" s="1">
        <v>-0.16751927190555346</v>
      </c>
      <c r="D18" s="1">
        <v>0.10950004392526135</v>
      </c>
      <c r="E18" s="1">
        <v>0.14308557732458077</v>
      </c>
      <c r="F18" s="1">
        <v>0.70910409079243186</v>
      </c>
      <c r="G18" s="1">
        <v>-0.14576881220293011</v>
      </c>
      <c r="H18" s="1">
        <v>4.4445982275312344E-2</v>
      </c>
      <c r="J18" s="1">
        <v>0.39139967011889898</v>
      </c>
      <c r="K18" s="1">
        <v>0.966288091669117</v>
      </c>
      <c r="L18" s="1">
        <v>0.52054745008370196</v>
      </c>
      <c r="M18" s="6">
        <v>7.2566832825922303E-4</v>
      </c>
      <c r="N18" s="1">
        <v>0.39598433031104102</v>
      </c>
      <c r="O18" s="1">
        <v>0.69983134745870001</v>
      </c>
    </row>
    <row r="19" spans="1:16">
      <c r="A19" s="1" t="s">
        <v>33</v>
      </c>
      <c r="B19" s="4" t="s">
        <v>35</v>
      </c>
      <c r="C19" s="1">
        <v>0.58526450459520352</v>
      </c>
      <c r="D19" s="1">
        <v>0.63401478773511111</v>
      </c>
      <c r="E19" s="1">
        <v>0.49138151517329087</v>
      </c>
      <c r="F19" s="1">
        <v>0.56442291314008053</v>
      </c>
      <c r="G19" s="1">
        <v>-0.20432061528399664</v>
      </c>
      <c r="H19" s="1">
        <v>-0.28794598924573261</v>
      </c>
      <c r="J19" s="6">
        <v>7.8671289476496403E-3</v>
      </c>
      <c r="K19" s="6">
        <v>8.1235762096292495E-4</v>
      </c>
      <c r="L19" s="6">
        <v>1.3049660456623801E-2</v>
      </c>
      <c r="M19" s="6">
        <v>1.2543030995891399E-3</v>
      </c>
      <c r="N19" s="1">
        <v>0.25065171489635701</v>
      </c>
      <c r="O19" s="1">
        <v>0.10315897752735601</v>
      </c>
      <c r="P19" s="3"/>
    </row>
    <row r="20" spans="1:16">
      <c r="A20" s="1" t="s">
        <v>36</v>
      </c>
      <c r="B20" s="4" t="s">
        <v>37</v>
      </c>
      <c r="C20" s="1">
        <v>-0.23451778508416715</v>
      </c>
      <c r="D20" s="1">
        <v>-0.21835289876186262</v>
      </c>
      <c r="E20" s="1">
        <v>-0.15277328320411407</v>
      </c>
      <c r="F20" s="1">
        <v>0.34987726190395846</v>
      </c>
      <c r="G20" s="1">
        <v>0.34425160438847108</v>
      </c>
      <c r="H20" s="1">
        <v>2.8164267042478867E-2</v>
      </c>
      <c r="J20" s="1">
        <v>8.8402818306796804E-2</v>
      </c>
      <c r="K20" s="6">
        <v>8.82997705910014E-2</v>
      </c>
      <c r="L20" s="1">
        <v>0.210202489573524</v>
      </c>
      <c r="M20" s="6">
        <v>2.1378515900941399E-3</v>
      </c>
      <c r="N20" s="6">
        <v>3.63097114854374E-2</v>
      </c>
      <c r="O20" s="1">
        <v>0.88374200760791499</v>
      </c>
    </row>
    <row r="21" spans="1:16">
      <c r="A21" s="1" t="s">
        <v>36</v>
      </c>
      <c r="B21" s="4" t="s">
        <v>38</v>
      </c>
      <c r="C21" s="1">
        <v>0.40410153069016369</v>
      </c>
      <c r="D21" s="1">
        <v>0.58704203495141238</v>
      </c>
      <c r="E21" s="1">
        <v>0.92270318074212365</v>
      </c>
      <c r="F21" s="1">
        <v>1.3831994410036206</v>
      </c>
      <c r="G21" s="1">
        <v>0.73708953450647019</v>
      </c>
      <c r="H21" s="1">
        <v>0.28933049818338785</v>
      </c>
      <c r="J21" s="6">
        <v>3.70699310858092E-2</v>
      </c>
      <c r="K21" s="6">
        <v>1.67739114297335E-3</v>
      </c>
      <c r="L21" s="6">
        <v>1.08713130282501E-4</v>
      </c>
      <c r="M21" s="7">
        <v>1.6641610508342399E-5</v>
      </c>
      <c r="N21" s="6">
        <v>6.4377506703887301E-4</v>
      </c>
      <c r="O21" s="1">
        <v>8.31332773658401E-2</v>
      </c>
    </row>
    <row r="22" spans="1:16">
      <c r="A22" s="1" t="s">
        <v>36</v>
      </c>
      <c r="B22" s="4" t="s">
        <v>39</v>
      </c>
      <c r="C22" s="1">
        <v>0.36923914003851116</v>
      </c>
      <c r="D22" s="1">
        <v>0.35028297795439756</v>
      </c>
      <c r="E22" s="1">
        <v>0.37778787270224823</v>
      </c>
      <c r="F22" s="1">
        <v>0.65921762814482732</v>
      </c>
      <c r="G22" s="1">
        <v>-0.20772338642152349</v>
      </c>
      <c r="H22" s="1">
        <v>-0.64942063086593671</v>
      </c>
      <c r="J22" s="1">
        <v>9.7372982071384201E-2</v>
      </c>
      <c r="K22" s="1">
        <v>0.138943272551284</v>
      </c>
      <c r="L22" s="1">
        <v>0.13364100429846701</v>
      </c>
      <c r="M22" s="6">
        <v>2.5946116834218502E-2</v>
      </c>
      <c r="N22" s="1">
        <v>0.394818260764428</v>
      </c>
      <c r="O22" s="6">
        <v>1.2713940690265499E-2</v>
      </c>
    </row>
    <row r="23" spans="1:16">
      <c r="A23" s="1" t="s">
        <v>40</v>
      </c>
      <c r="B23" s="4" t="s">
        <v>41</v>
      </c>
      <c r="C23" s="1">
        <v>0.11555226250369623</v>
      </c>
      <c r="D23" s="1">
        <v>0.24292412727343493</v>
      </c>
      <c r="E23" s="1">
        <v>0.51263544898552449</v>
      </c>
      <c r="F23" s="1">
        <v>0.86050804203333187</v>
      </c>
      <c r="G23" s="1">
        <v>0.67811269411283914</v>
      </c>
      <c r="H23" s="1">
        <v>0.44737986558071152</v>
      </c>
      <c r="J23" s="1">
        <v>0.69186565764684904</v>
      </c>
      <c r="K23" s="1">
        <v>0.47354705191111002</v>
      </c>
      <c r="L23" s="6">
        <v>2.6709976880892199E-2</v>
      </c>
      <c r="M23" s="6">
        <v>1.8232654042435799E-3</v>
      </c>
      <c r="N23" s="6">
        <v>7.8857631672321505E-3</v>
      </c>
      <c r="O23" s="1">
        <v>0.10419845756684901</v>
      </c>
    </row>
    <row r="24" spans="1:16">
      <c r="A24" s="1" t="s">
        <v>40</v>
      </c>
      <c r="B24" s="4" t="s">
        <v>42</v>
      </c>
      <c r="C24" s="1">
        <v>0.25616319719298458</v>
      </c>
      <c r="D24" s="1">
        <v>0.23443424327391363</v>
      </c>
      <c r="E24" s="1">
        <v>0.54344493534880312</v>
      </c>
      <c r="F24" s="1">
        <v>0.83503872272387547</v>
      </c>
      <c r="G24" s="1">
        <v>0.19877896575716678</v>
      </c>
      <c r="H24" s="1">
        <v>5.5878939660182751E-2</v>
      </c>
      <c r="J24" s="1">
        <v>0.208025469280751</v>
      </c>
      <c r="K24" s="1">
        <v>0.151121744066951</v>
      </c>
      <c r="L24" s="6">
        <v>3.0748456045812899E-2</v>
      </c>
      <c r="M24" s="6">
        <v>4.2958026658074998E-4</v>
      </c>
      <c r="N24" s="1">
        <v>0.17933541798946401</v>
      </c>
      <c r="O24" s="1">
        <v>0.57498192919505398</v>
      </c>
    </row>
    <row r="25" spans="1:16">
      <c r="A25" s="1" t="s">
        <v>40</v>
      </c>
      <c r="B25" s="4" t="s">
        <v>43</v>
      </c>
      <c r="C25" s="1">
        <v>0.4119514918809925</v>
      </c>
      <c r="D25" s="1">
        <v>0.42082361719163819</v>
      </c>
      <c r="E25" s="1">
        <v>0.8080398992479827</v>
      </c>
      <c r="F25" s="1">
        <v>1.0189743836938647</v>
      </c>
      <c r="G25" s="1">
        <v>0.220966113477886</v>
      </c>
      <c r="H25" s="1">
        <v>0.1127298756498883</v>
      </c>
      <c r="J25" s="1">
        <v>9.4929073106657005E-2</v>
      </c>
      <c r="K25" s="6">
        <v>3.10354205437854E-2</v>
      </c>
      <c r="L25" s="6">
        <v>1.48309145141408E-2</v>
      </c>
      <c r="M25" s="6">
        <v>1.408760190262E-3</v>
      </c>
      <c r="N25" s="1">
        <v>0.19384041277050601</v>
      </c>
      <c r="O25" s="1">
        <v>0.33840388364636098</v>
      </c>
    </row>
    <row r="26" spans="1:16">
      <c r="A26" s="1" t="s">
        <v>40</v>
      </c>
      <c r="B26" s="4" t="s">
        <v>44</v>
      </c>
      <c r="C26" s="1">
        <v>0.17699714287386209</v>
      </c>
      <c r="D26" s="1">
        <v>0.31497286427796128</v>
      </c>
      <c r="E26" s="1">
        <v>0.91571051090490252</v>
      </c>
      <c r="F26" s="1">
        <v>1.7464193680834046</v>
      </c>
      <c r="G26" s="1">
        <v>1.182593818005903</v>
      </c>
      <c r="H26" s="1">
        <v>-0.65261227333595107</v>
      </c>
      <c r="J26" s="1">
        <v>0.50435183154775898</v>
      </c>
      <c r="K26" s="1">
        <v>0.70909255150128503</v>
      </c>
      <c r="L26" s="1">
        <v>0.25285114264914699</v>
      </c>
      <c r="M26" s="6">
        <v>4.0866993491085902E-3</v>
      </c>
      <c r="N26" s="1">
        <v>7.0592234302184101E-2</v>
      </c>
      <c r="O26" s="1">
        <v>0.283751434757959</v>
      </c>
    </row>
    <row r="27" spans="1:16">
      <c r="A27" s="1" t="s">
        <v>40</v>
      </c>
      <c r="B27" s="4" t="s">
        <v>45</v>
      </c>
      <c r="C27" s="1">
        <v>0.18884291456871802</v>
      </c>
      <c r="D27" s="1">
        <v>5.2757412076115034E-2</v>
      </c>
      <c r="E27" s="1">
        <v>0.50304845172573776</v>
      </c>
      <c r="F27" s="1">
        <v>1.3443265409128478</v>
      </c>
      <c r="G27" s="1">
        <v>0.79174362738194559</v>
      </c>
      <c r="H27" s="1">
        <v>0.59150576176088787</v>
      </c>
      <c r="J27" s="1">
        <v>0.63867994411587703</v>
      </c>
      <c r="K27" s="1">
        <v>0.85551705258203303</v>
      </c>
      <c r="L27" s="1">
        <v>9.2919491133658105E-2</v>
      </c>
      <c r="M27" s="6">
        <v>4.9816108869590598E-4</v>
      </c>
      <c r="N27" s="6">
        <v>3.04264659180748E-2</v>
      </c>
      <c r="O27" s="1">
        <v>9.6071038350886095E-2</v>
      </c>
    </row>
    <row r="28" spans="1:16">
      <c r="A28" s="1" t="s">
        <v>40</v>
      </c>
      <c r="B28" s="4" t="s">
        <v>46</v>
      </c>
      <c r="C28" s="1">
        <v>0.1988760217231515</v>
      </c>
      <c r="D28" s="1">
        <v>0.1085200922060657</v>
      </c>
      <c r="E28" s="1">
        <v>0.48360208168427132</v>
      </c>
      <c r="F28" s="1">
        <v>1.3021535264529605</v>
      </c>
      <c r="G28" s="1">
        <v>0.76740648154755076</v>
      </c>
      <c r="H28" s="1">
        <v>0.64241295241738339</v>
      </c>
      <c r="J28" s="1">
        <v>0.639091282114846</v>
      </c>
      <c r="K28" s="1">
        <v>0.98550279260918905</v>
      </c>
      <c r="L28" s="1">
        <v>0.109833791548492</v>
      </c>
      <c r="M28" s="6">
        <v>7.8111967998198905E-4</v>
      </c>
      <c r="N28" s="6">
        <v>3.2664586875741301E-2</v>
      </c>
      <c r="O28" s="1">
        <v>6.8368383224571297E-2</v>
      </c>
      <c r="P28" s="3"/>
    </row>
    <row r="29" spans="1:16">
      <c r="A29" s="1" t="s">
        <v>40</v>
      </c>
      <c r="B29" s="4" t="s">
        <v>47</v>
      </c>
      <c r="C29" s="1">
        <v>0.16132485642399277</v>
      </c>
      <c r="D29" s="1">
        <v>0.11535789724512339</v>
      </c>
      <c r="E29" s="1">
        <v>0.29784265386934289</v>
      </c>
      <c r="F29" s="1">
        <v>1.2469167985739442</v>
      </c>
      <c r="G29" s="1">
        <v>0.6732830311942668</v>
      </c>
      <c r="H29" s="1">
        <v>0.43413625098143588</v>
      </c>
      <c r="J29" s="1">
        <v>0.84123232166870199</v>
      </c>
      <c r="K29" s="1">
        <v>0.927706002426267</v>
      </c>
      <c r="L29" s="1">
        <v>0.38206787277687498</v>
      </c>
      <c r="M29" s="6">
        <v>1.7986771058337201E-3</v>
      </c>
      <c r="N29" s="1">
        <v>8.0258532960543194E-2</v>
      </c>
      <c r="O29" s="1">
        <v>0.20540548828847399</v>
      </c>
    </row>
    <row r="30" spans="1:16">
      <c r="A30" s="1" t="s">
        <v>40</v>
      </c>
      <c r="B30" s="4" t="s">
        <v>48</v>
      </c>
      <c r="C30" s="1">
        <v>-0.15106116544540446</v>
      </c>
      <c r="D30" s="1">
        <v>-0.12730396306778335</v>
      </c>
      <c r="E30" s="1">
        <v>0.69003512471645601</v>
      </c>
      <c r="F30" s="1">
        <v>1.0157337399424369</v>
      </c>
      <c r="G30" s="1">
        <v>0.21632715164532065</v>
      </c>
      <c r="H30" s="1">
        <v>-2.618245734255543</v>
      </c>
      <c r="J30" s="1">
        <v>0.57878616843380104</v>
      </c>
      <c r="K30" s="1">
        <v>0.58976292060169</v>
      </c>
      <c r="L30" s="1">
        <v>5.5074812589722001E-2</v>
      </c>
      <c r="M30" s="6">
        <v>3.8098737148109997E-2</v>
      </c>
      <c r="N30" s="1">
        <v>0.416423973774528</v>
      </c>
    </row>
    <row r="31" spans="1:16">
      <c r="A31" s="1" t="s">
        <v>40</v>
      </c>
      <c r="B31" s="4" t="s">
        <v>49</v>
      </c>
      <c r="C31" s="1">
        <v>-4.5771503504215549E-3</v>
      </c>
      <c r="D31" s="1">
        <v>7.7911338247339909E-2</v>
      </c>
      <c r="E31" s="1">
        <v>0.2273410178758879</v>
      </c>
      <c r="F31" s="1">
        <v>0.50816512926143731</v>
      </c>
      <c r="G31" s="1">
        <v>-0.27458764365002386</v>
      </c>
      <c r="H31" s="1">
        <v>4.579868451096266E-2</v>
      </c>
      <c r="J31" s="1">
        <v>0.913582569352822</v>
      </c>
      <c r="K31" s="1">
        <v>0.62554420023996204</v>
      </c>
      <c r="L31" s="1">
        <v>7.3940507094179903E-2</v>
      </c>
      <c r="M31" s="6">
        <v>2.18943081257856E-3</v>
      </c>
      <c r="N31" s="1">
        <v>0.115377559446253</v>
      </c>
      <c r="O31" s="1">
        <v>0.663747632274995</v>
      </c>
    </row>
    <row r="32" spans="1:16">
      <c r="A32" s="1" t="s">
        <v>40</v>
      </c>
      <c r="B32" s="4" t="s">
        <v>50</v>
      </c>
      <c r="C32" s="1">
        <v>-2.976459965041351E-2</v>
      </c>
      <c r="D32" s="1">
        <v>0.17426163055576258</v>
      </c>
      <c r="E32" s="1">
        <v>0.47615683303465572</v>
      </c>
      <c r="F32" s="1">
        <v>0.99668122375949297</v>
      </c>
      <c r="G32" s="1">
        <v>0.48115099344459616</v>
      </c>
      <c r="H32" s="1">
        <v>-0.65001836916015221</v>
      </c>
      <c r="J32" s="1">
        <v>0.84282086370112297</v>
      </c>
      <c r="K32" s="1">
        <v>0.72216246450666499</v>
      </c>
      <c r="L32" s="1">
        <v>0.11435025950656499</v>
      </c>
      <c r="M32" s="6">
        <v>1.3102185018247501E-3</v>
      </c>
      <c r="N32" s="1">
        <v>6.8507686550033503E-2</v>
      </c>
      <c r="O32" s="1">
        <v>5.6982171656303503E-2</v>
      </c>
    </row>
    <row r="33" spans="1:20">
      <c r="A33" s="1" t="s">
        <v>40</v>
      </c>
      <c r="B33" s="4" t="s">
        <v>51</v>
      </c>
      <c r="C33" s="1">
        <v>-0.10891476521232839</v>
      </c>
      <c r="D33" s="1">
        <v>-2.0903200527455881E-2</v>
      </c>
      <c r="E33" s="1">
        <v>0.13850901095481435</v>
      </c>
      <c r="F33" s="1">
        <v>0.28457179309085628</v>
      </c>
      <c r="G33" s="1">
        <v>-0.30739922765002525</v>
      </c>
      <c r="H33" s="1">
        <v>-0.30600577681756896</v>
      </c>
      <c r="J33" s="1">
        <v>0.12604297123799299</v>
      </c>
      <c r="K33" s="1">
        <v>0.76136611343837302</v>
      </c>
      <c r="L33" s="1">
        <v>0.104729457154564</v>
      </c>
      <c r="M33" s="6">
        <v>9.6840084344361806E-3</v>
      </c>
      <c r="N33" s="1">
        <v>0.122774630963478</v>
      </c>
      <c r="O33" s="6">
        <v>2.4413978094648899E-2</v>
      </c>
    </row>
    <row r="34" spans="1:20">
      <c r="A34" s="1" t="s">
        <v>40</v>
      </c>
      <c r="B34" s="4" t="s">
        <v>52</v>
      </c>
      <c r="C34" s="1">
        <v>7.2841651032156993E-2</v>
      </c>
      <c r="D34" s="1">
        <v>0.100772874738965</v>
      </c>
      <c r="E34" s="1">
        <v>0.35851304159672864</v>
      </c>
      <c r="F34" s="1">
        <v>0.51229467870624368</v>
      </c>
      <c r="G34" s="1">
        <v>-4.226002389738482E-2</v>
      </c>
      <c r="H34" s="1">
        <v>-1.036164626770985</v>
      </c>
      <c r="J34" s="1">
        <v>0.59846710251034496</v>
      </c>
      <c r="K34" s="1">
        <v>0.46398032888520102</v>
      </c>
      <c r="L34" s="6">
        <v>4.4156293440232197E-2</v>
      </c>
      <c r="M34" s="6">
        <v>3.07132077735518E-3</v>
      </c>
      <c r="N34" s="1">
        <v>0.80291116255714001</v>
      </c>
      <c r="O34" s="6">
        <v>5.3033257882304505E-4</v>
      </c>
    </row>
    <row r="35" spans="1:20">
      <c r="A35" s="1" t="s">
        <v>40</v>
      </c>
      <c r="B35" s="4" t="s">
        <v>53</v>
      </c>
      <c r="C35" s="1">
        <v>1.1732552507391669</v>
      </c>
      <c r="D35" s="1">
        <v>-0.11141103009423058</v>
      </c>
      <c r="E35" s="1">
        <v>1.3999238756543457</v>
      </c>
      <c r="F35" s="1">
        <v>3.1378853363664136</v>
      </c>
      <c r="G35" s="1">
        <v>2.5980079874562252</v>
      </c>
      <c r="H35" s="1">
        <v>2.1689074919946356</v>
      </c>
      <c r="J35" s="1">
        <v>0.66872205587248501</v>
      </c>
      <c r="K35" s="1">
        <v>0.788601240620178</v>
      </c>
      <c r="L35" s="1">
        <v>0.29953174573001601</v>
      </c>
      <c r="M35" s="7">
        <v>2.4307686268933199E-6</v>
      </c>
      <c r="N35" s="7">
        <v>8.7514096866733604E-5</v>
      </c>
      <c r="O35" s="7">
        <v>5.1783001006497601E-5</v>
      </c>
      <c r="T35" s="5"/>
    </row>
    <row r="36" spans="1:20">
      <c r="A36" s="1" t="s">
        <v>40</v>
      </c>
      <c r="B36" s="4" t="s">
        <v>54</v>
      </c>
      <c r="C36" s="1">
        <v>0.15792995087205952</v>
      </c>
      <c r="D36" s="1">
        <v>0.31301293894329429</v>
      </c>
      <c r="E36" s="1">
        <v>0.45416816396973503</v>
      </c>
      <c r="F36" s="1">
        <v>0.66516675982355999</v>
      </c>
      <c r="G36" s="1">
        <v>2.3248164825155269E-2</v>
      </c>
      <c r="H36" s="1">
        <v>-0.23754667290127113</v>
      </c>
      <c r="J36" s="1">
        <v>0.380371685466245</v>
      </c>
      <c r="K36" s="1">
        <v>8.0786488477817997E-2</v>
      </c>
      <c r="L36" s="6">
        <v>6.5187999046381001E-3</v>
      </c>
      <c r="M36" s="6">
        <v>5.8690576150648296E-4</v>
      </c>
      <c r="N36" s="1">
        <v>0.76530704913140102</v>
      </c>
      <c r="O36" s="1">
        <v>7.7141844450283603E-2</v>
      </c>
    </row>
    <row r="37" spans="1:20">
      <c r="A37" s="1" t="s">
        <v>40</v>
      </c>
      <c r="B37" s="4" t="s">
        <v>55</v>
      </c>
      <c r="C37" s="1">
        <v>-0.6587453170988653</v>
      </c>
      <c r="D37" s="1">
        <v>-0.75381193232026278</v>
      </c>
      <c r="E37" s="1">
        <v>-0.38317579921224681</v>
      </c>
      <c r="F37" s="1">
        <v>0.76720484177199244</v>
      </c>
      <c r="G37" s="1">
        <v>3.4479503889497588E-2</v>
      </c>
      <c r="H37" s="1">
        <v>-0.68427267919406198</v>
      </c>
      <c r="J37" s="6">
        <v>6.2439655771960399E-3</v>
      </c>
      <c r="K37" s="6">
        <v>4.8913156150556698E-3</v>
      </c>
      <c r="L37" s="1">
        <v>0.30245014206198101</v>
      </c>
      <c r="M37" s="1">
        <v>5.9230883611321998E-2</v>
      </c>
      <c r="N37" s="1">
        <v>0.97260866108261401</v>
      </c>
      <c r="O37" s="6">
        <v>8.3104653096871903E-3</v>
      </c>
    </row>
    <row r="38" spans="1:20">
      <c r="A38" s="1" t="s">
        <v>40</v>
      </c>
      <c r="B38" s="4" t="s">
        <v>56</v>
      </c>
      <c r="C38" s="1">
        <v>9.4099160064308629E-2</v>
      </c>
      <c r="D38" s="1">
        <v>0.25173891300050533</v>
      </c>
      <c r="E38" s="1">
        <v>0.44888135237971993</v>
      </c>
      <c r="F38" s="1">
        <v>0.6063142227104853</v>
      </c>
      <c r="G38" s="1">
        <v>3.8136413853254024E-2</v>
      </c>
      <c r="H38" s="1">
        <v>-0.29732499395686635</v>
      </c>
      <c r="J38" s="1">
        <v>0.61545460035337496</v>
      </c>
      <c r="K38" s="1">
        <v>0.17641719024159999</v>
      </c>
      <c r="L38" s="6">
        <v>2.7465691564661901E-2</v>
      </c>
      <c r="M38" s="6">
        <v>6.0449896441008497E-3</v>
      </c>
      <c r="N38" s="1">
        <v>0.69813755171245095</v>
      </c>
      <c r="O38" s="1">
        <v>0.131775915265816</v>
      </c>
    </row>
  </sheetData>
  <conditionalFormatting sqref="B43:B1048576 B3 C41:L1048576 I3:L3 I6:I38 I5:L5 B5:H38 B4:I4">
    <cfRule type="duplicateValues" dxfId="5" priority="10"/>
  </conditionalFormatting>
  <conditionalFormatting sqref="B41:B1048576 B3:B38">
    <cfRule type="duplicateValues" dxfId="4" priority="9"/>
  </conditionalFormatting>
  <conditionalFormatting sqref="A1:A2">
    <cfRule type="duplicateValues" dxfId="3" priority="2"/>
    <cfRule type="duplicateValues" dxfId="2" priority="4"/>
  </conditionalFormatting>
  <conditionalFormatting sqref="A1:A2">
    <cfRule type="duplicateValues" dxfId="1" priority="3"/>
  </conditionalFormatting>
  <conditionalFormatting sqref="A1:A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lbor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ken Pagter</dc:creator>
  <cp:lastModifiedBy>Dirk Hincha</cp:lastModifiedBy>
  <dcterms:created xsi:type="dcterms:W3CDTF">2016-11-10T10:34:51Z</dcterms:created>
  <dcterms:modified xsi:type="dcterms:W3CDTF">2017-04-26T12:15:26Z</dcterms:modified>
</cp:coreProperties>
</file>